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42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Z:\Production\21025084l\SMQ\"/>
    </mc:Choice>
  </mc:AlternateContent>
  <xr:revisionPtr revIDLastSave="0" documentId="13_ncr:1_{A1E31D2A-72B2-431B-8230-BC958630F42F}" xr6:coauthVersionLast="45" xr6:coauthVersionMax="45" xr10:uidLastSave="{00000000-0000-0000-0000-000000000000}"/>
  <bookViews>
    <workbookView xWindow="-120" yWindow="-120" windowWidth="20730" windowHeight="11160" tabRatio="500" xr2:uid="{00000000-000D-0000-FFFF-FFFF00000000}"/>
  </bookViews>
  <sheets>
    <sheet name="11. Aneuploidy" sheetId="7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3" i="7" l="1"/>
</calcChain>
</file>

<file path=xl/sharedStrings.xml><?xml version="1.0" encoding="utf-8"?>
<sst xmlns="http://schemas.openxmlformats.org/spreadsheetml/2006/main" count="21" uniqueCount="13">
  <si>
    <t>X</t>
  </si>
  <si>
    <t>Chr</t>
  </si>
  <si>
    <t>Sheepdog_primary</t>
  </si>
  <si>
    <t>Sheepdog_met</t>
  </si>
  <si>
    <t>Labrador_primary</t>
  </si>
  <si>
    <t>Labrador_met</t>
  </si>
  <si>
    <t>% aneuploid</t>
  </si>
  <si>
    <t>Summary</t>
  </si>
  <si>
    <t xml:space="preserve">Chr length (bp) including gaps  </t>
  </si>
  <si>
    <t>% amplified</t>
  </si>
  <si>
    <t>% deleted</t>
  </si>
  <si>
    <t>% aneuploid Sheepdog_prim</t>
  </si>
  <si>
    <r>
      <rPr>
        <b/>
        <sz val="14"/>
        <color theme="1"/>
        <rFont val="Calibri"/>
        <family val="2"/>
        <scheme val="minor"/>
      </rPr>
      <t xml:space="preserve">S11 Table </t>
    </r>
    <r>
      <rPr>
        <sz val="14"/>
        <color theme="1"/>
        <rFont val="Calibri"/>
        <family val="2"/>
        <scheme val="minor"/>
      </rPr>
      <t>:  Estimation of aneuploidy in the tumor samples sequenc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4" fillId="0" borderId="0" xfId="0" applyFont="1"/>
    <xf numFmtId="3" fontId="0" fillId="0" borderId="0" xfId="0" applyNumberFormat="1"/>
    <xf numFmtId="2" fontId="0" fillId="0" borderId="0" xfId="0" applyNumberFormat="1" applyFont="1"/>
    <xf numFmtId="0" fontId="3" fillId="0" borderId="0" xfId="0" applyFont="1"/>
    <xf numFmtId="3" fontId="3" fillId="0" borderId="0" xfId="0" applyNumberFormat="1" applyFont="1"/>
    <xf numFmtId="2" fontId="3" fillId="0" borderId="0" xfId="0" applyNumberFormat="1" applyFont="1"/>
    <xf numFmtId="0" fontId="0" fillId="0" borderId="0" xfId="0" applyFont="1"/>
    <xf numFmtId="3" fontId="0" fillId="0" borderId="0" xfId="0" applyNumberFormat="1" applyFont="1"/>
    <xf numFmtId="0" fontId="0" fillId="0" borderId="0" xfId="0" applyFont="1" applyAlignment="1">
      <alignment horizontal="center"/>
    </xf>
  </cellXfs>
  <cellStyles count="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P43"/>
  <sheetViews>
    <sheetView tabSelected="1" workbookViewId="0"/>
  </sheetViews>
  <sheetFormatPr defaultColWidth="11" defaultRowHeight="15.75" x14ac:dyDescent="0.25"/>
  <cols>
    <col min="2" max="3" width="16.375" customWidth="1"/>
    <col min="4" max="9" width="10.875" style="3"/>
    <col min="11" max="16" width="10.875" style="3"/>
  </cols>
  <sheetData>
    <row r="1" spans="1:16" s="1" customFormat="1" ht="18.75" x14ac:dyDescent="0.3">
      <c r="A1" s="1" t="s">
        <v>12</v>
      </c>
    </row>
    <row r="2" spans="1:16" s="7" customFormat="1" x14ac:dyDescent="0.25">
      <c r="D2" s="9" t="s">
        <v>2</v>
      </c>
      <c r="E2" s="9"/>
      <c r="F2" s="9"/>
      <c r="G2" s="9" t="s">
        <v>3</v>
      </c>
      <c r="H2" s="9"/>
      <c r="I2" s="9"/>
      <c r="K2" s="9" t="s">
        <v>4</v>
      </c>
      <c r="L2" s="9"/>
      <c r="M2" s="9"/>
      <c r="N2" s="9" t="s">
        <v>5</v>
      </c>
      <c r="O2" s="9"/>
      <c r="P2" s="9"/>
    </row>
    <row r="3" spans="1:16" s="7" customFormat="1" x14ac:dyDescent="0.25">
      <c r="A3" s="7" t="s">
        <v>1</v>
      </c>
      <c r="B3" s="7" t="s">
        <v>8</v>
      </c>
      <c r="D3" s="3" t="s">
        <v>9</v>
      </c>
      <c r="E3" s="3" t="s">
        <v>10</v>
      </c>
      <c r="F3" s="3" t="s">
        <v>11</v>
      </c>
      <c r="G3" s="3" t="s">
        <v>9</v>
      </c>
      <c r="H3" s="3" t="s">
        <v>10</v>
      </c>
      <c r="I3" s="3" t="s">
        <v>6</v>
      </c>
      <c r="K3" s="3" t="s">
        <v>9</v>
      </c>
      <c r="L3" s="3" t="s">
        <v>10</v>
      </c>
      <c r="M3" s="3" t="s">
        <v>6</v>
      </c>
      <c r="N3" s="3" t="s">
        <v>9</v>
      </c>
      <c r="O3" s="3" t="s">
        <v>10</v>
      </c>
      <c r="P3" s="3" t="s">
        <v>6</v>
      </c>
    </row>
    <row r="4" spans="1:16" s="7" customFormat="1" x14ac:dyDescent="0.25">
      <c r="A4" s="7">
        <v>1</v>
      </c>
      <c r="B4" s="8">
        <v>122678785</v>
      </c>
      <c r="C4" s="8"/>
      <c r="D4" s="3">
        <v>12.178111317290924</v>
      </c>
      <c r="E4" s="3">
        <v>0</v>
      </c>
      <c r="F4" s="3">
        <v>12.178111317290924</v>
      </c>
      <c r="G4" s="3">
        <v>5.8689642222980929</v>
      </c>
      <c r="H4" s="3">
        <v>0.48092667367059433</v>
      </c>
      <c r="I4" s="3">
        <v>6.3498908959686871</v>
      </c>
      <c r="K4" s="3">
        <v>1.8901189802295482</v>
      </c>
      <c r="L4" s="3">
        <v>0</v>
      </c>
      <c r="M4" s="3">
        <v>1.8901189802295482</v>
      </c>
      <c r="N4" s="3">
        <v>0.2037817704177621</v>
      </c>
      <c r="O4" s="3">
        <v>0</v>
      </c>
      <c r="P4" s="3">
        <v>0.2037817704177621</v>
      </c>
    </row>
    <row r="5" spans="1:16" s="7" customFormat="1" x14ac:dyDescent="0.25">
      <c r="A5" s="7">
        <v>2</v>
      </c>
      <c r="B5" s="8">
        <v>85426708</v>
      </c>
      <c r="C5" s="8"/>
      <c r="D5" s="3">
        <v>0.3277628350140801</v>
      </c>
      <c r="E5" s="3">
        <v>0</v>
      </c>
      <c r="F5" s="3">
        <v>0.3277628350140801</v>
      </c>
      <c r="G5" s="3">
        <v>1.7324663851028883</v>
      </c>
      <c r="H5" s="3">
        <v>36.762472457676822</v>
      </c>
      <c r="I5" s="3">
        <v>38.49493884277971</v>
      </c>
      <c r="K5" s="3">
        <v>2.7040559727526898</v>
      </c>
      <c r="L5" s="3">
        <v>0</v>
      </c>
      <c r="M5" s="3">
        <v>2.7040559727526898</v>
      </c>
      <c r="N5" s="3">
        <v>0.45652701494712877</v>
      </c>
      <c r="O5" s="3">
        <v>0</v>
      </c>
      <c r="P5" s="3">
        <v>0.45652701494712877</v>
      </c>
    </row>
    <row r="6" spans="1:16" s="7" customFormat="1" x14ac:dyDescent="0.25">
      <c r="A6" s="7">
        <v>3</v>
      </c>
      <c r="B6" s="8">
        <v>91889043</v>
      </c>
      <c r="C6" s="8"/>
      <c r="D6" s="3">
        <v>5.4412363397886299E-2</v>
      </c>
      <c r="E6" s="3">
        <v>0</v>
      </c>
      <c r="F6" s="3">
        <v>5.4412363397886299E-2</v>
      </c>
      <c r="G6" s="3">
        <v>1.0664938582503247</v>
      </c>
      <c r="H6" s="3">
        <v>0.16323926673172556</v>
      </c>
      <c r="I6" s="3">
        <v>1.2297331249820502</v>
      </c>
      <c r="K6" s="3">
        <v>0</v>
      </c>
      <c r="L6" s="3">
        <v>0.46794806645227549</v>
      </c>
      <c r="M6" s="3">
        <v>0.46794806645227549</v>
      </c>
      <c r="N6" s="3">
        <v>0</v>
      </c>
      <c r="O6" s="3">
        <v>0</v>
      </c>
      <c r="P6" s="3">
        <v>0</v>
      </c>
    </row>
    <row r="7" spans="1:16" x14ac:dyDescent="0.25">
      <c r="A7">
        <v>4</v>
      </c>
      <c r="B7" s="2">
        <v>88276631</v>
      </c>
      <c r="C7" s="2"/>
      <c r="D7" s="3">
        <v>7.5218083481232991</v>
      </c>
      <c r="E7" s="3">
        <v>71.917780822424007</v>
      </c>
      <c r="F7" s="3">
        <v>79.439589170547308</v>
      </c>
      <c r="G7" s="3">
        <v>1.6652130732084689</v>
      </c>
      <c r="H7" s="3">
        <v>71.866777516690689</v>
      </c>
      <c r="I7" s="3">
        <v>73.531990589899152</v>
      </c>
      <c r="K7" s="3">
        <v>2.0956746752150068</v>
      </c>
      <c r="L7" s="3">
        <v>0</v>
      </c>
      <c r="M7" s="3">
        <v>2.0956746752150068</v>
      </c>
      <c r="N7" s="3">
        <v>0.24921431358203963</v>
      </c>
      <c r="O7" s="3">
        <v>0</v>
      </c>
      <c r="P7" s="3">
        <v>0.24921431358203963</v>
      </c>
    </row>
    <row r="8" spans="1:16" x14ac:dyDescent="0.25">
      <c r="A8">
        <v>5</v>
      </c>
      <c r="B8" s="2">
        <v>88915250</v>
      </c>
      <c r="C8" s="2"/>
      <c r="D8" s="3">
        <v>11.601195520453466</v>
      </c>
      <c r="E8" s="3">
        <v>0</v>
      </c>
      <c r="F8" s="3">
        <v>11.601195520453466</v>
      </c>
      <c r="G8" s="3">
        <v>13.726783650723581</v>
      </c>
      <c r="H8" s="3">
        <v>0</v>
      </c>
      <c r="I8" s="3">
        <v>13.726783650723581</v>
      </c>
      <c r="K8" s="3">
        <v>37.91835821189278</v>
      </c>
      <c r="L8" s="3">
        <v>0.35989101981943478</v>
      </c>
      <c r="M8" s="3">
        <v>38.278249231712216</v>
      </c>
      <c r="N8" s="3">
        <v>0.31490323650892282</v>
      </c>
      <c r="O8" s="3">
        <v>0.12371218660466006</v>
      </c>
      <c r="P8" s="3">
        <v>0.43861542311358287</v>
      </c>
    </row>
    <row r="9" spans="1:16" x14ac:dyDescent="0.25">
      <c r="A9">
        <v>6</v>
      </c>
      <c r="B9" s="2">
        <v>77573801</v>
      </c>
      <c r="C9" s="2"/>
      <c r="D9" s="3">
        <v>0.21914228490621468</v>
      </c>
      <c r="E9" s="3">
        <v>0</v>
      </c>
      <c r="F9" s="3">
        <v>0.21914228490621468</v>
      </c>
      <c r="G9" s="3">
        <v>2.9133328145155608</v>
      </c>
      <c r="H9" s="3">
        <v>0</v>
      </c>
      <c r="I9" s="3">
        <v>2.9133328145155608</v>
      </c>
      <c r="K9" s="3">
        <v>1.4179929123235819</v>
      </c>
      <c r="L9" s="3">
        <v>0</v>
      </c>
      <c r="M9" s="3">
        <v>1.4179929123235819</v>
      </c>
      <c r="N9" s="3">
        <v>5.1562511420576128E-2</v>
      </c>
      <c r="O9" s="3">
        <v>0</v>
      </c>
      <c r="P9" s="3">
        <v>5.1562511420576128E-2</v>
      </c>
    </row>
    <row r="10" spans="1:16" x14ac:dyDescent="0.25">
      <c r="A10">
        <v>7</v>
      </c>
      <c r="B10" s="2">
        <v>80974532</v>
      </c>
      <c r="C10" s="2"/>
      <c r="D10" s="3">
        <v>0.51192268699990751</v>
      </c>
      <c r="E10" s="3">
        <v>0</v>
      </c>
      <c r="F10" s="3">
        <v>0.51192268699990751</v>
      </c>
      <c r="G10" s="3">
        <v>5.0138949861420627</v>
      </c>
      <c r="H10" s="3">
        <v>0</v>
      </c>
      <c r="I10" s="3">
        <v>5.0138949861420627</v>
      </c>
      <c r="K10" s="3">
        <v>2.4260936759720946</v>
      </c>
      <c r="L10" s="3">
        <v>0</v>
      </c>
      <c r="M10" s="3">
        <v>2.4260936759720946</v>
      </c>
      <c r="N10" s="3">
        <v>0</v>
      </c>
      <c r="O10" s="3">
        <v>0</v>
      </c>
      <c r="P10" s="3">
        <v>0</v>
      </c>
    </row>
    <row r="11" spans="1:16" x14ac:dyDescent="0.25">
      <c r="A11">
        <v>8</v>
      </c>
      <c r="B11" s="2">
        <v>74330416</v>
      </c>
      <c r="C11" s="2"/>
      <c r="D11" s="3">
        <v>0.83410538157084979</v>
      </c>
      <c r="E11" s="3">
        <v>0.14798652546220109</v>
      </c>
      <c r="F11" s="3">
        <v>0.98209190703305094</v>
      </c>
      <c r="G11" s="3">
        <v>3.255707596201264</v>
      </c>
      <c r="H11" s="3">
        <v>0.14798652546220109</v>
      </c>
      <c r="I11" s="3">
        <v>3.4036941216634653</v>
      </c>
      <c r="K11" s="3">
        <v>2.0051064963769338</v>
      </c>
      <c r="L11" s="3">
        <v>4.035898305748753E-2</v>
      </c>
      <c r="M11" s="3">
        <v>2.0454654794344211</v>
      </c>
      <c r="N11" s="3">
        <v>0.37669236238365733</v>
      </c>
      <c r="O11" s="3">
        <v>4.035898305748753E-2</v>
      </c>
      <c r="P11" s="3">
        <v>0.41705134544114486</v>
      </c>
    </row>
    <row r="12" spans="1:16" x14ac:dyDescent="0.25">
      <c r="A12">
        <v>9</v>
      </c>
      <c r="B12" s="2">
        <v>61074082</v>
      </c>
      <c r="C12" s="2"/>
      <c r="D12" s="3">
        <v>1.7355823702761508</v>
      </c>
      <c r="E12" s="3">
        <v>0</v>
      </c>
      <c r="F12" s="3">
        <v>1.7355823702761508</v>
      </c>
      <c r="G12" s="3">
        <v>15.014475371074754</v>
      </c>
      <c r="H12" s="3">
        <v>0</v>
      </c>
      <c r="I12" s="3">
        <v>15.014475371074754</v>
      </c>
      <c r="K12" s="3">
        <v>11.150341973212139</v>
      </c>
      <c r="L12" s="3">
        <v>0</v>
      </c>
      <c r="M12" s="3">
        <v>11.150341973212139</v>
      </c>
      <c r="N12" s="3">
        <v>0.83504488859938975</v>
      </c>
      <c r="O12" s="3">
        <v>0</v>
      </c>
      <c r="P12" s="3">
        <v>0.83504488859938975</v>
      </c>
    </row>
    <row r="13" spans="1:16" x14ac:dyDescent="0.25">
      <c r="A13">
        <v>10</v>
      </c>
      <c r="B13" s="2">
        <v>69331447</v>
      </c>
      <c r="C13" s="2"/>
      <c r="D13" s="3">
        <v>0.14423180869137203</v>
      </c>
      <c r="E13" s="3">
        <v>0</v>
      </c>
      <c r="F13" s="3">
        <v>0.14423180869137203</v>
      </c>
      <c r="G13" s="3">
        <v>5.3943472433223549</v>
      </c>
      <c r="H13" s="3">
        <v>0</v>
      </c>
      <c r="I13" s="3">
        <v>5.3943472433223549</v>
      </c>
      <c r="K13" s="3">
        <v>0.53366115379071777</v>
      </c>
      <c r="L13" s="3">
        <v>0</v>
      </c>
      <c r="M13" s="3">
        <v>0.53366115379071777</v>
      </c>
      <c r="N13" s="3">
        <v>0</v>
      </c>
      <c r="O13" s="3">
        <v>0</v>
      </c>
      <c r="P13" s="3">
        <v>0</v>
      </c>
    </row>
    <row r="14" spans="1:16" x14ac:dyDescent="0.25">
      <c r="A14">
        <v>11</v>
      </c>
      <c r="B14" s="2">
        <v>74389097</v>
      </c>
      <c r="C14" s="2"/>
      <c r="D14" s="3">
        <v>0</v>
      </c>
      <c r="E14" s="3">
        <v>0.83345143979903402</v>
      </c>
      <c r="F14" s="3">
        <v>0.83345143979903402</v>
      </c>
      <c r="G14" s="3">
        <v>2.6482241073580983</v>
      </c>
      <c r="H14" s="3">
        <v>0.59148184041002672</v>
      </c>
      <c r="I14" s="3">
        <v>3.2397059477681251</v>
      </c>
      <c r="K14" s="3">
        <v>2.5596318234646671</v>
      </c>
      <c r="L14" s="3">
        <v>0.18819424572393989</v>
      </c>
      <c r="M14" s="3">
        <v>2.7478260691886072</v>
      </c>
      <c r="N14" s="3">
        <v>0.16131261816499803</v>
      </c>
      <c r="O14" s="3">
        <v>0</v>
      </c>
      <c r="P14" s="3">
        <v>0.16131261816499803</v>
      </c>
    </row>
    <row r="15" spans="1:16" x14ac:dyDescent="0.25">
      <c r="A15">
        <v>12</v>
      </c>
      <c r="B15" s="2">
        <v>72498081</v>
      </c>
      <c r="C15" s="2"/>
      <c r="D15" s="3">
        <v>14.455532967831244</v>
      </c>
      <c r="E15" s="3">
        <v>0</v>
      </c>
      <c r="F15" s="3">
        <v>14.455532967831244</v>
      </c>
      <c r="G15" s="3">
        <v>17.069369049920095</v>
      </c>
      <c r="H15" s="3">
        <v>0</v>
      </c>
      <c r="I15" s="3">
        <v>17.069369049920095</v>
      </c>
      <c r="K15" s="3">
        <v>4.3725198740088036</v>
      </c>
      <c r="L15" s="3">
        <v>51.743517183578966</v>
      </c>
      <c r="M15" s="3">
        <v>56.116037057587768</v>
      </c>
      <c r="N15" s="3">
        <v>0.34483395498427055</v>
      </c>
      <c r="O15" s="3">
        <v>0</v>
      </c>
      <c r="P15" s="3">
        <v>0.34483395498427055</v>
      </c>
    </row>
    <row r="16" spans="1:16" x14ac:dyDescent="0.25">
      <c r="A16">
        <v>13</v>
      </c>
      <c r="B16" s="2">
        <v>63241923</v>
      </c>
      <c r="C16" s="2"/>
      <c r="D16" s="3">
        <v>4.7435306481746292E-2</v>
      </c>
      <c r="E16" s="3">
        <v>0</v>
      </c>
      <c r="F16" s="3">
        <v>4.7435306481746292E-2</v>
      </c>
      <c r="G16" s="3">
        <v>1.0752282153090125</v>
      </c>
      <c r="H16" s="3">
        <v>0</v>
      </c>
      <c r="I16" s="3">
        <v>1.0752282153090125</v>
      </c>
      <c r="K16" s="3">
        <v>6.3247602385525181E-2</v>
      </c>
      <c r="L16" s="3">
        <v>0</v>
      </c>
      <c r="M16" s="3">
        <v>6.3247602385525181E-2</v>
      </c>
      <c r="N16" s="3">
        <v>0</v>
      </c>
      <c r="O16" s="3">
        <v>0</v>
      </c>
      <c r="P16" s="3">
        <v>0</v>
      </c>
    </row>
    <row r="17" spans="1:16" x14ac:dyDescent="0.25">
      <c r="A17">
        <v>14</v>
      </c>
      <c r="B17" s="2">
        <v>60966679</v>
      </c>
      <c r="C17" s="2"/>
      <c r="D17" s="3">
        <v>0</v>
      </c>
      <c r="E17" s="3">
        <v>0</v>
      </c>
      <c r="F17" s="3">
        <v>0</v>
      </c>
      <c r="G17" s="3">
        <v>4.4286387979243544</v>
      </c>
      <c r="H17" s="3">
        <v>0</v>
      </c>
      <c r="I17" s="3">
        <v>4.4286387979243544</v>
      </c>
      <c r="K17" s="3">
        <v>1.3887438415335038</v>
      </c>
      <c r="L17" s="3">
        <v>0</v>
      </c>
      <c r="M17" s="3">
        <v>1.3887438415335038</v>
      </c>
      <c r="N17" s="3">
        <v>0.41005513847982439</v>
      </c>
      <c r="O17" s="3">
        <v>0</v>
      </c>
      <c r="P17" s="3">
        <v>0.41005513847982439</v>
      </c>
    </row>
    <row r="18" spans="1:16" x14ac:dyDescent="0.25">
      <c r="A18">
        <v>15</v>
      </c>
      <c r="B18" s="2">
        <v>64190966</v>
      </c>
      <c r="C18" s="2"/>
      <c r="D18" s="3">
        <v>6.2312506716287769E-2</v>
      </c>
      <c r="E18" s="3">
        <v>0</v>
      </c>
      <c r="F18" s="3">
        <v>6.2312506716287769E-2</v>
      </c>
      <c r="G18" s="3">
        <v>8.1397435271499106</v>
      </c>
      <c r="H18" s="3">
        <v>0</v>
      </c>
      <c r="I18" s="3">
        <v>8.1397435271499106</v>
      </c>
      <c r="K18" s="3">
        <v>3.972501364132766</v>
      </c>
      <c r="L18" s="3">
        <v>0</v>
      </c>
      <c r="M18" s="3">
        <v>3.972501364132766</v>
      </c>
      <c r="N18" s="3">
        <v>0.46734925285280793</v>
      </c>
      <c r="O18" s="3">
        <v>0</v>
      </c>
      <c r="P18" s="3">
        <v>0.46734925285280793</v>
      </c>
    </row>
    <row r="19" spans="1:16" x14ac:dyDescent="0.25">
      <c r="A19">
        <v>16</v>
      </c>
      <c r="B19" s="2">
        <v>59632846</v>
      </c>
      <c r="C19" s="2"/>
      <c r="D19" s="3">
        <v>7.7893112798943047</v>
      </c>
      <c r="E19" s="3">
        <v>89.267626099884623</v>
      </c>
      <c r="F19" s="3">
        <v>97.05693737977893</v>
      </c>
      <c r="G19" s="3">
        <v>6.2633099885925292</v>
      </c>
      <c r="H19" s="3">
        <v>78.568804178824536</v>
      </c>
      <c r="I19" s="3">
        <v>84.83211416741706</v>
      </c>
      <c r="K19" s="3">
        <v>0</v>
      </c>
      <c r="L19" s="3">
        <v>95.492579710181872</v>
      </c>
      <c r="M19" s="3">
        <v>95.492579710181872</v>
      </c>
      <c r="N19" s="3">
        <v>0</v>
      </c>
      <c r="O19" s="3">
        <v>0</v>
      </c>
      <c r="P19" s="3">
        <v>0</v>
      </c>
    </row>
    <row r="20" spans="1:16" x14ac:dyDescent="0.25">
      <c r="A20">
        <v>17</v>
      </c>
      <c r="B20" s="2">
        <v>64289059</v>
      </c>
      <c r="C20" s="2"/>
      <c r="D20" s="3">
        <v>25.44751977159908</v>
      </c>
      <c r="E20" s="3">
        <v>3.0798382038847385</v>
      </c>
      <c r="F20" s="3">
        <v>28.527357975483817</v>
      </c>
      <c r="G20" s="3">
        <v>19.357819500826725</v>
      </c>
      <c r="H20" s="3">
        <v>4.5419812413182159</v>
      </c>
      <c r="I20" s="3">
        <v>23.89980074214494</v>
      </c>
      <c r="K20" s="3">
        <v>5.1330507108526815</v>
      </c>
      <c r="L20" s="3">
        <v>0.20221014589745356</v>
      </c>
      <c r="M20" s="3">
        <v>5.3352608567501347</v>
      </c>
      <c r="N20" s="3">
        <v>0.20221014589745356</v>
      </c>
      <c r="O20" s="3">
        <v>0</v>
      </c>
      <c r="P20" s="3">
        <v>0.20221014589745356</v>
      </c>
    </row>
    <row r="21" spans="1:16" x14ac:dyDescent="0.25">
      <c r="A21">
        <v>18</v>
      </c>
      <c r="B21" s="2">
        <v>55844845</v>
      </c>
      <c r="C21" s="2"/>
      <c r="D21" s="3">
        <v>0</v>
      </c>
      <c r="E21" s="3">
        <v>91.915307491676273</v>
      </c>
      <c r="F21" s="3">
        <v>91.915307491676273</v>
      </c>
      <c r="G21" s="3">
        <v>0</v>
      </c>
      <c r="H21" s="3">
        <v>78.109197008246696</v>
      </c>
      <c r="I21" s="3">
        <v>78.109197008246696</v>
      </c>
      <c r="K21" s="3">
        <v>0.7520783699909992</v>
      </c>
      <c r="L21" s="3">
        <v>1.0027711599879989</v>
      </c>
      <c r="M21" s="3">
        <v>1.7548495299789981</v>
      </c>
      <c r="N21" s="3">
        <v>0</v>
      </c>
      <c r="O21" s="3">
        <v>0</v>
      </c>
      <c r="P21" s="3">
        <v>0</v>
      </c>
    </row>
    <row r="22" spans="1:16" x14ac:dyDescent="0.25">
      <c r="A22">
        <v>19</v>
      </c>
      <c r="B22" s="2">
        <v>53741614</v>
      </c>
      <c r="C22" s="2"/>
      <c r="D22" s="3">
        <v>0</v>
      </c>
      <c r="E22" s="3">
        <v>60.269859033262385</v>
      </c>
      <c r="F22" s="3">
        <v>60.269859033262385</v>
      </c>
      <c r="G22" s="3">
        <v>1.4699912064419947</v>
      </c>
      <c r="H22" s="3">
        <v>57.143769444661643</v>
      </c>
      <c r="I22" s="3">
        <v>58.61376065110364</v>
      </c>
      <c r="K22" s="3">
        <v>0.53961349206966502</v>
      </c>
      <c r="L22" s="3">
        <v>0</v>
      </c>
      <c r="M22" s="3">
        <v>0.53961349206966502</v>
      </c>
      <c r="N22" s="3">
        <v>0.22328879069393037</v>
      </c>
      <c r="O22" s="3">
        <v>0</v>
      </c>
      <c r="P22" s="3">
        <v>0.22328879069393037</v>
      </c>
    </row>
    <row r="23" spans="1:16" x14ac:dyDescent="0.25">
      <c r="A23">
        <v>20</v>
      </c>
      <c r="B23" s="2">
        <v>58134056</v>
      </c>
      <c r="C23" s="2"/>
      <c r="D23" s="3">
        <v>11.009011654029438</v>
      </c>
      <c r="E23" s="3">
        <v>51.585999779544025</v>
      </c>
      <c r="F23" s="3">
        <v>62.595011433573461</v>
      </c>
      <c r="G23" s="3">
        <v>12.281907527663304</v>
      </c>
      <c r="H23" s="3">
        <v>38.228920411127</v>
      </c>
      <c r="I23" s="3">
        <v>50.5108279387903</v>
      </c>
      <c r="K23" s="3">
        <v>28.761060470303327</v>
      </c>
      <c r="L23" s="3">
        <v>49.513135639460629</v>
      </c>
      <c r="M23" s="3">
        <v>78.274196109763949</v>
      </c>
      <c r="N23" s="3">
        <v>2.5458295908339852</v>
      </c>
      <c r="O23" s="3">
        <v>0</v>
      </c>
      <c r="P23" s="3">
        <v>2.5458295908339852</v>
      </c>
    </row>
    <row r="24" spans="1:16" x14ac:dyDescent="0.25">
      <c r="A24">
        <v>21</v>
      </c>
      <c r="B24" s="2">
        <v>50858623</v>
      </c>
      <c r="C24" s="2"/>
      <c r="D24" s="3">
        <v>0</v>
      </c>
      <c r="E24" s="3">
        <v>3.0083256481403362</v>
      </c>
      <c r="F24" s="3">
        <v>3.0083256481403362</v>
      </c>
      <c r="G24" s="3">
        <v>0</v>
      </c>
      <c r="H24" s="3">
        <v>79.433119925405776</v>
      </c>
      <c r="I24" s="3">
        <v>79.433119925405776</v>
      </c>
      <c r="K24" s="3">
        <v>0</v>
      </c>
      <c r="L24" s="3">
        <v>42.588591122492645</v>
      </c>
      <c r="M24" s="3">
        <v>42.588591122492645</v>
      </c>
      <c r="N24" s="3">
        <v>0</v>
      </c>
      <c r="O24" s="3">
        <v>0</v>
      </c>
      <c r="P24" s="3">
        <v>0</v>
      </c>
    </row>
    <row r="25" spans="1:16" x14ac:dyDescent="0.25">
      <c r="A25">
        <v>22</v>
      </c>
      <c r="B25" s="2">
        <v>61439934</v>
      </c>
      <c r="C25" s="2"/>
      <c r="D25" s="3">
        <v>0.34168656496278138</v>
      </c>
      <c r="E25" s="3">
        <v>0</v>
      </c>
      <c r="F25" s="3">
        <v>0.34168656496278138</v>
      </c>
      <c r="G25" s="3">
        <v>2.2785278382623262</v>
      </c>
      <c r="H25" s="3">
        <v>0</v>
      </c>
      <c r="I25" s="3">
        <v>2.2785278382623262</v>
      </c>
      <c r="K25" s="3">
        <v>0</v>
      </c>
      <c r="L25" s="3">
        <v>98.470014632502696</v>
      </c>
      <c r="M25" s="3">
        <v>98.470014632502696</v>
      </c>
      <c r="N25" s="3">
        <v>0</v>
      </c>
      <c r="O25" s="3">
        <v>0</v>
      </c>
      <c r="P25" s="3">
        <v>0</v>
      </c>
    </row>
    <row r="26" spans="1:16" x14ac:dyDescent="0.25">
      <c r="A26">
        <v>23</v>
      </c>
      <c r="B26" s="2">
        <v>52294480</v>
      </c>
      <c r="C26" s="2"/>
      <c r="D26" s="3">
        <v>27.899673158620182</v>
      </c>
      <c r="E26" s="3">
        <v>0</v>
      </c>
      <c r="F26" s="3">
        <v>27.899673158620182</v>
      </c>
      <c r="G26" s="3">
        <v>14.437437756336807</v>
      </c>
      <c r="H26" s="3">
        <v>0.68840344143397159</v>
      </c>
      <c r="I26" s="3">
        <v>15.125841197770779</v>
      </c>
      <c r="K26" s="3">
        <v>1.7592583385473954</v>
      </c>
      <c r="L26" s="3">
        <v>0</v>
      </c>
      <c r="M26" s="3">
        <v>1.7592583385473954</v>
      </c>
      <c r="N26" s="3">
        <v>0.34420267684084438</v>
      </c>
      <c r="O26" s="3">
        <v>0</v>
      </c>
      <c r="P26" s="3">
        <v>0.34420267684084438</v>
      </c>
    </row>
    <row r="27" spans="1:16" x14ac:dyDescent="0.25">
      <c r="A27">
        <v>24</v>
      </c>
      <c r="B27" s="2">
        <v>47698779</v>
      </c>
      <c r="C27" s="2"/>
      <c r="D27" s="3">
        <v>1.5723568102235908</v>
      </c>
      <c r="E27" s="3">
        <v>0</v>
      </c>
      <c r="F27" s="3">
        <v>1.5723568102235908</v>
      </c>
      <c r="G27" s="3">
        <v>5.4717962487048144</v>
      </c>
      <c r="H27" s="3">
        <v>0.56605012887227157</v>
      </c>
      <c r="I27" s="3">
        <v>6.0378463775770861</v>
      </c>
      <c r="K27" s="3">
        <v>3.5011063910042646</v>
      </c>
      <c r="L27" s="3">
        <v>0</v>
      </c>
      <c r="M27" s="3">
        <v>3.5011063910042646</v>
      </c>
      <c r="N27" s="3">
        <v>1.0482343793328548</v>
      </c>
      <c r="O27" s="3">
        <v>0</v>
      </c>
      <c r="P27" s="3">
        <v>1.0482343793328548</v>
      </c>
    </row>
    <row r="28" spans="1:16" x14ac:dyDescent="0.25">
      <c r="A28">
        <v>25</v>
      </c>
      <c r="B28" s="2">
        <v>51628933</v>
      </c>
      <c r="C28" s="2"/>
      <c r="D28" s="3">
        <v>0</v>
      </c>
      <c r="E28" s="3">
        <v>33.990464222841872</v>
      </c>
      <c r="F28" s="3">
        <v>33.990464222841872</v>
      </c>
      <c r="G28" s="3">
        <v>0.63917261276734116</v>
      </c>
      <c r="H28" s="3">
        <v>43.519991009692184</v>
      </c>
      <c r="I28" s="3">
        <v>44.159163622459523</v>
      </c>
      <c r="K28" s="3">
        <v>0.91033452114921676</v>
      </c>
      <c r="L28" s="3">
        <v>0</v>
      </c>
      <c r="M28" s="3">
        <v>0.91033452114921676</v>
      </c>
      <c r="N28" s="3">
        <v>0</v>
      </c>
      <c r="O28" s="3">
        <v>0</v>
      </c>
      <c r="P28" s="3">
        <v>0</v>
      </c>
    </row>
    <row r="29" spans="1:16" x14ac:dyDescent="0.25">
      <c r="A29">
        <v>26</v>
      </c>
      <c r="B29" s="2">
        <v>38964690</v>
      </c>
      <c r="C29" s="2"/>
      <c r="D29" s="3">
        <v>15.103382062066965</v>
      </c>
      <c r="E29" s="3">
        <v>40.420388305411898</v>
      </c>
      <c r="F29" s="3">
        <v>55.523770367478861</v>
      </c>
      <c r="G29" s="3">
        <v>17.374638422633414</v>
      </c>
      <c r="H29" s="3">
        <v>29.474578137282752</v>
      </c>
      <c r="I29" s="3">
        <v>46.849216559916165</v>
      </c>
      <c r="K29" s="3">
        <v>26.588103228846428</v>
      </c>
      <c r="L29" s="3">
        <v>69.600589662076089</v>
      </c>
      <c r="M29" s="3">
        <v>96.188692890922511</v>
      </c>
      <c r="N29" s="3">
        <v>4.2089312143892332</v>
      </c>
      <c r="O29" s="3">
        <v>0.26946961466907604</v>
      </c>
      <c r="P29" s="3">
        <v>4.4784008290583088</v>
      </c>
    </row>
    <row r="30" spans="1:16" x14ac:dyDescent="0.25">
      <c r="A30">
        <v>27</v>
      </c>
      <c r="B30" s="2">
        <v>45876710</v>
      </c>
      <c r="C30" s="2"/>
      <c r="D30" s="3">
        <v>0</v>
      </c>
      <c r="E30" s="3">
        <v>80.999688077022086</v>
      </c>
      <c r="F30" s="3">
        <v>80.999688077022086</v>
      </c>
      <c r="G30" s="3">
        <v>0</v>
      </c>
      <c r="H30" s="3">
        <v>55.496544978922856</v>
      </c>
      <c r="I30" s="3">
        <v>55.496544978922856</v>
      </c>
      <c r="K30" s="3">
        <v>3.2842328928992512</v>
      </c>
      <c r="L30" s="3">
        <v>0</v>
      </c>
      <c r="M30" s="3">
        <v>3.2842328928992512</v>
      </c>
      <c r="N30" s="3">
        <v>0.56672982870829225</v>
      </c>
      <c r="O30" s="3">
        <v>0</v>
      </c>
      <c r="P30" s="3">
        <v>0.56672982870829225</v>
      </c>
    </row>
    <row r="31" spans="1:16" x14ac:dyDescent="0.25">
      <c r="A31">
        <v>28</v>
      </c>
      <c r="B31" s="2">
        <v>41182112</v>
      </c>
      <c r="C31" s="2"/>
      <c r="D31" s="3">
        <v>2.7247534074988677</v>
      </c>
      <c r="E31" s="3">
        <v>56.577931214406874</v>
      </c>
      <c r="F31" s="3">
        <v>59.30268462190574</v>
      </c>
      <c r="G31" s="3">
        <v>10.465689569296496</v>
      </c>
      <c r="H31" s="3">
        <v>49.973097542933203</v>
      </c>
      <c r="I31" s="3">
        <v>60.438787112229697</v>
      </c>
      <c r="K31" s="3">
        <v>2.5739136448368649</v>
      </c>
      <c r="L31" s="3">
        <v>0</v>
      </c>
      <c r="M31" s="3">
        <v>2.5739136448368649</v>
      </c>
      <c r="N31" s="3">
        <v>0.12140950906063291</v>
      </c>
      <c r="O31" s="3">
        <v>0</v>
      </c>
      <c r="P31" s="3">
        <v>0.12140950906063291</v>
      </c>
    </row>
    <row r="32" spans="1:16" x14ac:dyDescent="0.25">
      <c r="A32">
        <v>29</v>
      </c>
      <c r="B32" s="2">
        <v>41845238</v>
      </c>
      <c r="C32" s="2"/>
      <c r="D32" s="3">
        <v>7.1690355781941065E-2</v>
      </c>
      <c r="E32" s="3">
        <v>0</v>
      </c>
      <c r="F32" s="3">
        <v>7.1690355781941065E-2</v>
      </c>
      <c r="G32" s="3">
        <v>3.6085229100620722</v>
      </c>
      <c r="H32" s="3">
        <v>0</v>
      </c>
      <c r="I32" s="3">
        <v>3.6085229100620722</v>
      </c>
      <c r="K32" s="3">
        <v>24.662287737495962</v>
      </c>
      <c r="L32" s="3">
        <v>40.601970049734213</v>
      </c>
      <c r="M32" s="3">
        <v>65.264257787230179</v>
      </c>
      <c r="N32" s="3">
        <v>0</v>
      </c>
      <c r="O32" s="3">
        <v>0</v>
      </c>
      <c r="P32" s="3">
        <v>0</v>
      </c>
    </row>
    <row r="33" spans="1:16" x14ac:dyDescent="0.25">
      <c r="A33">
        <v>30</v>
      </c>
      <c r="B33" s="2">
        <v>40214260</v>
      </c>
      <c r="C33" s="2"/>
      <c r="D33" s="3">
        <v>6.1172255811744387</v>
      </c>
      <c r="E33" s="3">
        <v>27.428056614743131</v>
      </c>
      <c r="F33" s="3">
        <v>33.545282195917572</v>
      </c>
      <c r="G33" s="3">
        <v>6.5150794767826135</v>
      </c>
      <c r="H33" s="3">
        <v>15.19359053231366</v>
      </c>
      <c r="I33" s="3">
        <v>21.708670009096274</v>
      </c>
      <c r="K33" s="3">
        <v>4.774393461423883</v>
      </c>
      <c r="L33" s="3">
        <v>0</v>
      </c>
      <c r="M33" s="3">
        <v>4.774393461423883</v>
      </c>
      <c r="N33" s="3">
        <v>0.29839912508647431</v>
      </c>
      <c r="O33" s="3">
        <v>0</v>
      </c>
      <c r="P33" s="3">
        <v>0.29839912508647431</v>
      </c>
    </row>
    <row r="34" spans="1:16" x14ac:dyDescent="0.25">
      <c r="A34">
        <v>31</v>
      </c>
      <c r="B34" s="2">
        <v>39895921</v>
      </c>
      <c r="C34" s="2"/>
      <c r="D34" s="3">
        <v>0</v>
      </c>
      <c r="E34" s="3">
        <v>0</v>
      </c>
      <c r="F34" s="3">
        <v>0</v>
      </c>
      <c r="G34" s="3">
        <v>0.15038880791848369</v>
      </c>
      <c r="H34" s="3">
        <v>0</v>
      </c>
      <c r="I34" s="3">
        <v>0.15038880791848369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</row>
    <row r="35" spans="1:16" x14ac:dyDescent="0.25">
      <c r="A35">
        <v>32</v>
      </c>
      <c r="B35" s="2">
        <v>38810281</v>
      </c>
      <c r="C35" s="2"/>
      <c r="D35" s="3">
        <v>6.9053584023264349</v>
      </c>
      <c r="E35" s="3">
        <v>70.239097212411323</v>
      </c>
      <c r="F35" s="3">
        <v>77.144455614737751</v>
      </c>
      <c r="G35" s="3">
        <v>5.5655123960581481</v>
      </c>
      <c r="H35" s="3">
        <v>57.768141385010843</v>
      </c>
      <c r="I35" s="3">
        <v>63.333653781068989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</row>
    <row r="36" spans="1:16" x14ac:dyDescent="0.25">
      <c r="A36">
        <v>33</v>
      </c>
      <c r="B36" s="2">
        <v>31377067</v>
      </c>
      <c r="C36" s="2"/>
      <c r="D36" s="3">
        <v>15.36150590493369</v>
      </c>
      <c r="E36" s="3">
        <v>40.252309114806685</v>
      </c>
      <c r="F36" s="3">
        <v>55.613815019740372</v>
      </c>
      <c r="G36" s="3">
        <v>20.460752434253973</v>
      </c>
      <c r="H36" s="3">
        <v>38.27633411370158</v>
      </c>
      <c r="I36" s="3">
        <v>58.737086547955556</v>
      </c>
      <c r="K36" s="3">
        <v>6.3421893448485793</v>
      </c>
      <c r="L36" s="3">
        <v>0</v>
      </c>
      <c r="M36" s="3">
        <v>6.3421893448485793</v>
      </c>
      <c r="N36" s="3">
        <v>0.54179378843790593</v>
      </c>
      <c r="O36" s="3">
        <v>0</v>
      </c>
      <c r="P36" s="3">
        <v>0.54179378843790593</v>
      </c>
    </row>
    <row r="37" spans="1:16" x14ac:dyDescent="0.25">
      <c r="A37">
        <v>34</v>
      </c>
      <c r="B37" s="2">
        <v>42124431</v>
      </c>
      <c r="C37" s="2"/>
      <c r="D37" s="3">
        <v>6.4570462684706644</v>
      </c>
      <c r="E37" s="3">
        <v>48.770795266053561</v>
      </c>
      <c r="F37" s="3">
        <v>55.227841534524224</v>
      </c>
      <c r="G37" s="3">
        <v>7.3353916638066865</v>
      </c>
      <c r="H37" s="3">
        <v>52.141753558641533</v>
      </c>
      <c r="I37" s="3">
        <v>59.477145222448222</v>
      </c>
      <c r="K37" s="3">
        <v>0.75964705612284711</v>
      </c>
      <c r="L37" s="3">
        <v>0</v>
      </c>
      <c r="M37" s="3">
        <v>0.75964705612284711</v>
      </c>
      <c r="N37" s="3">
        <v>0.21365036360965922</v>
      </c>
      <c r="O37" s="3">
        <v>0</v>
      </c>
      <c r="P37" s="3">
        <v>0.21365036360965922</v>
      </c>
    </row>
    <row r="38" spans="1:16" x14ac:dyDescent="0.25">
      <c r="A38">
        <v>35</v>
      </c>
      <c r="B38" s="2">
        <v>26524999</v>
      </c>
      <c r="C38" s="2"/>
      <c r="D38" s="3">
        <v>0</v>
      </c>
      <c r="E38" s="3">
        <v>99.811468418905505</v>
      </c>
      <c r="F38" s="3">
        <v>99.811468418905505</v>
      </c>
      <c r="G38" s="3">
        <v>0</v>
      </c>
      <c r="H38" s="3">
        <v>82.789729794146268</v>
      </c>
      <c r="I38" s="3">
        <v>82.789729794146268</v>
      </c>
      <c r="K38" s="3">
        <v>1.262944439696303</v>
      </c>
      <c r="L38" s="3">
        <v>0</v>
      </c>
      <c r="M38" s="3">
        <v>1.262944439696303</v>
      </c>
      <c r="N38" s="3">
        <v>0</v>
      </c>
      <c r="O38" s="3">
        <v>0</v>
      </c>
      <c r="P38" s="3">
        <v>0</v>
      </c>
    </row>
    <row r="39" spans="1:16" x14ac:dyDescent="0.25">
      <c r="A39">
        <v>36</v>
      </c>
      <c r="B39" s="2">
        <v>30810995</v>
      </c>
      <c r="C39" s="2"/>
      <c r="D39" s="3">
        <v>35.11724954030209</v>
      </c>
      <c r="E39" s="3">
        <v>0</v>
      </c>
      <c r="F39" s="3">
        <v>35.11724954030209</v>
      </c>
      <c r="G39" s="3">
        <v>36.80492629335729</v>
      </c>
      <c r="H39" s="3">
        <v>9.7692333532234201</v>
      </c>
      <c r="I39" s="3">
        <v>46.574159646580711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</row>
    <row r="40" spans="1:16" x14ac:dyDescent="0.25">
      <c r="A40">
        <v>37</v>
      </c>
      <c r="B40" s="2">
        <v>30902991</v>
      </c>
      <c r="C40" s="2"/>
      <c r="D40" s="3">
        <v>1.2296414932781103</v>
      </c>
      <c r="E40" s="3">
        <v>22.564123323855608</v>
      </c>
      <c r="F40" s="3">
        <v>23.793764817133717</v>
      </c>
      <c r="G40" s="3">
        <v>1.0354887654725717</v>
      </c>
      <c r="H40" s="3">
        <v>58.256435436945239</v>
      </c>
      <c r="I40" s="3">
        <v>59.29192420241781</v>
      </c>
      <c r="K40" s="3">
        <v>1.3687542412965787</v>
      </c>
      <c r="L40" s="3">
        <v>44.591140061491139</v>
      </c>
      <c r="M40" s="3">
        <v>45.959894302787717</v>
      </c>
      <c r="N40" s="3">
        <v>0</v>
      </c>
      <c r="O40" s="3">
        <v>0</v>
      </c>
      <c r="P40" s="3">
        <v>0</v>
      </c>
    </row>
    <row r="41" spans="1:16" x14ac:dyDescent="0.25">
      <c r="A41">
        <v>38</v>
      </c>
      <c r="B41" s="2">
        <v>23914537</v>
      </c>
      <c r="C41" s="2"/>
      <c r="D41" s="3">
        <v>0.87811861045020445</v>
      </c>
      <c r="E41" s="3">
        <v>56.325560473949373</v>
      </c>
      <c r="F41" s="3">
        <v>57.203679084399575</v>
      </c>
      <c r="G41" s="3">
        <v>3.3452247057929658</v>
      </c>
      <c r="H41" s="3">
        <v>50.554986701185143</v>
      </c>
      <c r="I41" s="3">
        <v>53.900211406978109</v>
      </c>
      <c r="K41" s="3">
        <v>0.33452037980078814</v>
      </c>
      <c r="L41" s="3">
        <v>55.865568294297319</v>
      </c>
      <c r="M41" s="3">
        <v>56.200088674098104</v>
      </c>
      <c r="N41" s="3">
        <v>0</v>
      </c>
      <c r="O41" s="3">
        <v>0</v>
      </c>
      <c r="P41" s="3">
        <v>0</v>
      </c>
    </row>
    <row r="42" spans="1:16" x14ac:dyDescent="0.25">
      <c r="A42" t="s">
        <v>0</v>
      </c>
      <c r="B42" s="2">
        <v>123869142</v>
      </c>
      <c r="C42" s="2"/>
      <c r="D42" s="3">
        <v>0.30677212570020063</v>
      </c>
      <c r="E42" s="3">
        <v>8.0728741949306473E-2</v>
      </c>
      <c r="F42" s="3">
        <v>0.38750086764950709</v>
      </c>
      <c r="G42" s="3">
        <v>12.113568204097191</v>
      </c>
      <c r="H42" s="3">
        <v>8.8801777604950227E-2</v>
      </c>
      <c r="I42" s="3">
        <v>12.202369981702141</v>
      </c>
      <c r="K42" s="3">
        <v>75.531247322274993</v>
      </c>
      <c r="L42" s="3">
        <v>0.39557632521584757</v>
      </c>
      <c r="M42" s="3">
        <v>75.926823647490835</v>
      </c>
      <c r="N42" s="3">
        <v>5.7762457093631925</v>
      </c>
      <c r="O42" s="3">
        <v>6.4583477941584519E-2</v>
      </c>
      <c r="P42" s="3">
        <v>5.8408291873047773</v>
      </c>
    </row>
    <row r="43" spans="1:16" s="4" customFormat="1" x14ac:dyDescent="0.25">
      <c r="A43" s="4" t="s">
        <v>7</v>
      </c>
      <c r="B43" s="5">
        <f>SUM(B4:B42)</f>
        <v>2327633984</v>
      </c>
      <c r="C43" s="5"/>
      <c r="D43" s="6">
        <v>5.1383321356421643</v>
      </c>
      <c r="E43" s="6">
        <v>19.200155311016459</v>
      </c>
      <c r="F43" s="6">
        <v>24.338487446658625</v>
      </c>
      <c r="G43" s="6">
        <v>6.8025988230286982</v>
      </c>
      <c r="H43" s="6">
        <v>20.671753733941014</v>
      </c>
      <c r="I43" s="6">
        <v>27.474352556969713</v>
      </c>
      <c r="K43" s="6">
        <v>8.8546576659709046</v>
      </c>
      <c r="L43" s="6">
        <v>11.975744035192777</v>
      </c>
      <c r="M43" s="6">
        <v>20.83040170116368</v>
      </c>
      <c r="N43" s="6">
        <v>0.63519144769455305</v>
      </c>
      <c r="O43" s="6">
        <v>1.3962461548250021E-2</v>
      </c>
      <c r="P43" s="6">
        <v>0.64915390924280303</v>
      </c>
    </row>
  </sheetData>
  <sortState xmlns:xlrd2="http://schemas.microsoft.com/office/spreadsheetml/2017/richdata2" ref="A3:X41">
    <sortCondition ref="A3:A41"/>
  </sortState>
  <mergeCells count="4">
    <mergeCell ref="D2:F2"/>
    <mergeCell ref="G2:I2"/>
    <mergeCell ref="K2:M2"/>
    <mergeCell ref="N2:P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1. Aneuploid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rley Chu</dc:creator>
  <cp:lastModifiedBy>Baranieswaran</cp:lastModifiedBy>
  <dcterms:created xsi:type="dcterms:W3CDTF">2019-12-31T17:35:37Z</dcterms:created>
  <dcterms:modified xsi:type="dcterms:W3CDTF">2021-01-27T05:26:35Z</dcterms:modified>
</cp:coreProperties>
</file>